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0" yWindow="0" windowWidth="25600" windowHeight="14500" tabRatio="500"/>
  </bookViews>
  <sheets>
    <sheet name="B" sheetId="1" r:id="rId1"/>
  </sheets>
  <calcPr calcId="14000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7" i="1" l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N95" i="1"/>
  <c r="N94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N93" i="1"/>
  <c r="I93" i="1"/>
  <c r="N92" i="1"/>
  <c r="I92" i="1"/>
  <c r="N91" i="1"/>
  <c r="I91" i="1"/>
  <c r="N90" i="1"/>
  <c r="I90" i="1"/>
  <c r="N89" i="1"/>
  <c r="I89" i="1"/>
  <c r="N88" i="1"/>
  <c r="I88" i="1"/>
  <c r="N87" i="1"/>
  <c r="I87" i="1"/>
  <c r="N86" i="1"/>
  <c r="I86" i="1"/>
  <c r="N85" i="1"/>
  <c r="I85" i="1"/>
  <c r="N84" i="1"/>
  <c r="I84" i="1"/>
  <c r="N83" i="1"/>
  <c r="I83" i="1"/>
  <c r="N82" i="1"/>
  <c r="I82" i="1"/>
  <c r="N81" i="1"/>
  <c r="I81" i="1"/>
  <c r="N80" i="1"/>
  <c r="I80" i="1"/>
  <c r="N79" i="1"/>
  <c r="I79" i="1"/>
  <c r="N78" i="1"/>
  <c r="I78" i="1"/>
  <c r="N77" i="1"/>
  <c r="I7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I65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I64" i="1"/>
  <c r="N63" i="1"/>
  <c r="I63" i="1"/>
  <c r="N62" i="1"/>
  <c r="I62" i="1"/>
  <c r="N61" i="1"/>
  <c r="I61" i="1"/>
  <c r="N60" i="1"/>
  <c r="I60" i="1"/>
  <c r="N59" i="1"/>
  <c r="I59" i="1"/>
  <c r="N58" i="1"/>
  <c r="I58" i="1"/>
  <c r="N57" i="1"/>
  <c r="I57" i="1"/>
  <c r="N56" i="1"/>
  <c r="I56" i="1"/>
  <c r="N55" i="1"/>
  <c r="I55" i="1"/>
  <c r="N54" i="1"/>
  <c r="I54" i="1"/>
  <c r="N53" i="1"/>
  <c r="I53" i="1"/>
  <c r="N52" i="1"/>
  <c r="I52" i="1"/>
  <c r="N51" i="1"/>
  <c r="I51" i="1"/>
  <c r="N50" i="1"/>
  <c r="I50" i="1"/>
  <c r="N49" i="1"/>
  <c r="I49" i="1"/>
  <c r="N48" i="1"/>
  <c r="I48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N39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N38" i="1"/>
  <c r="I38" i="1"/>
  <c r="N37" i="1"/>
  <c r="I37" i="1"/>
  <c r="N36" i="1"/>
  <c r="I36" i="1"/>
  <c r="N35" i="1"/>
  <c r="I35" i="1"/>
  <c r="N34" i="1"/>
  <c r="I34" i="1"/>
  <c r="N33" i="1"/>
  <c r="I33" i="1"/>
  <c r="N32" i="1"/>
  <c r="I32" i="1"/>
  <c r="N31" i="1"/>
  <c r="I31" i="1"/>
  <c r="N30" i="1"/>
  <c r="I30" i="1"/>
  <c r="N29" i="1"/>
  <c r="I29" i="1"/>
  <c r="N28" i="1"/>
  <c r="I28" i="1"/>
  <c r="N27" i="1"/>
  <c r="I27" i="1"/>
  <c r="N26" i="1"/>
  <c r="I26" i="1"/>
  <c r="N25" i="1"/>
  <c r="I25" i="1"/>
  <c r="N24" i="1"/>
  <c r="I24" i="1"/>
  <c r="N23" i="1"/>
  <c r="I23" i="1"/>
  <c r="N22" i="1"/>
  <c r="I22" i="1"/>
  <c r="N21" i="1"/>
  <c r="I21" i="1"/>
  <c r="N20" i="1"/>
  <c r="I20" i="1"/>
  <c r="N19" i="1"/>
  <c r="I19" i="1"/>
  <c r="N18" i="1"/>
  <c r="I18" i="1"/>
  <c r="N17" i="1"/>
  <c r="I17" i="1"/>
</calcChain>
</file>

<file path=xl/sharedStrings.xml><?xml version="1.0" encoding="utf-8"?>
<sst xmlns="http://schemas.openxmlformats.org/spreadsheetml/2006/main" count="40" uniqueCount="14">
  <si>
    <t>raw data referes to the graph in figure5_figure supplement1</t>
  </si>
  <si>
    <t>Biological replicate1</t>
  </si>
  <si>
    <t>injected RNA</t>
  </si>
  <si>
    <t>Cxcr4b-80pg</t>
  </si>
  <si>
    <t>cxcr4a-80pg</t>
  </si>
  <si>
    <t>in = PGCs inside gonad region</t>
  </si>
  <si>
    <t>in</t>
  </si>
  <si>
    <t>out</t>
  </si>
  <si>
    <t>total</t>
  </si>
  <si>
    <t>%out</t>
  </si>
  <si>
    <t>out = PGCs outside gonad region</t>
  </si>
  <si>
    <t>% out = PGCs outside gonad region</t>
  </si>
  <si>
    <t>Biological replicate2</t>
  </si>
  <si>
    <t>Biological replicat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20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6"/>
      <color rgb="FF000000"/>
      <name val="Calibri"/>
      <scheme val="minor"/>
    </font>
    <font>
      <b/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EBF1DE"/>
        <bgColor rgb="FF000000"/>
      </patternFill>
    </fill>
    <fill>
      <patternFill patternType="solid">
        <fgColor rgb="FFDCE6F1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14" fontId="2" fillId="0" borderId="0" xfId="0" applyNumberFormat="1" applyFont="1"/>
    <xf numFmtId="0" fontId="2" fillId="0" borderId="0" xfId="0" applyFont="1"/>
    <xf numFmtId="0" fontId="3" fillId="2" borderId="1" xfId="0" applyFont="1" applyFill="1" applyBorder="1"/>
    <xf numFmtId="0" fontId="3" fillId="2" borderId="2" xfId="0" applyFont="1" applyFill="1" applyBorder="1"/>
    <xf numFmtId="0" fontId="3" fillId="3" borderId="1" xfId="0" applyFont="1" applyFill="1" applyBorder="1"/>
    <xf numFmtId="0" fontId="3" fillId="3" borderId="2" xfId="0" applyFont="1" applyFill="1" applyBorder="1"/>
    <xf numFmtId="0" fontId="3" fillId="2" borderId="3" xfId="0" applyFont="1" applyFill="1" applyBorder="1"/>
    <xf numFmtId="0" fontId="3" fillId="2" borderId="4" xfId="0" applyFont="1" applyFill="1" applyBorder="1"/>
    <xf numFmtId="0" fontId="3" fillId="3" borderId="3" xfId="0" applyFont="1" applyFill="1" applyBorder="1"/>
    <xf numFmtId="0" fontId="3" fillId="3" borderId="4" xfId="0" applyFont="1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2" fillId="3" borderId="3" xfId="0" applyFont="1" applyFill="1" applyBorder="1"/>
    <xf numFmtId="0" fontId="2" fillId="3" borderId="4" xfId="0" applyFont="1" applyFill="1" applyBorder="1"/>
    <xf numFmtId="0" fontId="2" fillId="4" borderId="1" xfId="0" applyFont="1" applyFill="1" applyBorder="1"/>
    <xf numFmtId="0" fontId="2" fillId="5" borderId="1" xfId="0" applyFont="1" applyFill="1" applyBorder="1"/>
    <xf numFmtId="0" fontId="2" fillId="3" borderId="1" xfId="0" applyFont="1" applyFill="1" applyBorder="1"/>
    <xf numFmtId="0" fontId="2" fillId="2" borderId="5" xfId="0" applyFont="1" applyFill="1" applyBorder="1"/>
    <xf numFmtId="0" fontId="2" fillId="3" borderId="5" xfId="0" applyFont="1" applyFill="1" applyBorder="1"/>
    <xf numFmtId="0" fontId="4" fillId="4" borderId="1" xfId="0" applyFont="1" applyFill="1" applyBorder="1"/>
    <xf numFmtId="0" fontId="3" fillId="6" borderId="1" xfId="0" applyFont="1" applyFill="1" applyBorder="1"/>
    <xf numFmtId="0" fontId="0" fillId="4" borderId="1" xfId="0" applyFill="1" applyBorder="1"/>
    <xf numFmtId="0" fontId="2" fillId="6" borderId="1" xfId="0" applyFont="1" applyFill="1" applyBorder="1"/>
    <xf numFmtId="0" fontId="0" fillId="6" borderId="1" xfId="0" applyFill="1" applyBorder="1"/>
    <xf numFmtId="0" fontId="0" fillId="4" borderId="6" xfId="0" applyFill="1" applyBorder="1"/>
    <xf numFmtId="0" fontId="2" fillId="6" borderId="6" xfId="0" applyFont="1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96"/>
  <sheetViews>
    <sheetView tabSelected="1" topLeftCell="A51" workbookViewId="0">
      <selection activeCell="D62" sqref="D62"/>
    </sheetView>
  </sheetViews>
  <sheetFormatPr baseColWidth="10" defaultRowHeight="15" x14ac:dyDescent="0"/>
  <sheetData>
    <row r="3" spans="2:14" ht="25">
      <c r="B3" s="1" t="s">
        <v>0</v>
      </c>
    </row>
    <row r="15" spans="2:14" ht="20">
      <c r="B15" s="2" t="s">
        <v>1</v>
      </c>
      <c r="D15" s="3" t="s">
        <v>2</v>
      </c>
      <c r="F15" s="4"/>
      <c r="G15" s="5" t="s">
        <v>3</v>
      </c>
      <c r="H15" s="5"/>
      <c r="I15" s="5"/>
      <c r="J15" s="3"/>
      <c r="K15" s="6"/>
      <c r="L15" s="7" t="s">
        <v>4</v>
      </c>
      <c r="M15" s="7"/>
      <c r="N15" s="7"/>
    </row>
    <row r="16" spans="2:14" ht="20">
      <c r="B16" t="s">
        <v>5</v>
      </c>
      <c r="F16" s="8" t="s">
        <v>6</v>
      </c>
      <c r="G16" s="9" t="s">
        <v>7</v>
      </c>
      <c r="H16" s="9" t="s">
        <v>8</v>
      </c>
      <c r="I16" s="9" t="s">
        <v>9</v>
      </c>
      <c r="J16" s="3"/>
      <c r="K16" s="10" t="s">
        <v>6</v>
      </c>
      <c r="L16" s="11" t="s">
        <v>7</v>
      </c>
      <c r="M16" s="11" t="s">
        <v>8</v>
      </c>
      <c r="N16" s="11" t="s">
        <v>9</v>
      </c>
    </row>
    <row r="17" spans="2:14">
      <c r="B17" t="s">
        <v>10</v>
      </c>
      <c r="F17" s="12">
        <v>16</v>
      </c>
      <c r="G17" s="13">
        <v>5</v>
      </c>
      <c r="H17" s="13">
        <f>(G17+F17)</f>
        <v>21</v>
      </c>
      <c r="I17" s="13">
        <f>(G17/H17*100)</f>
        <v>23.809523809523807</v>
      </c>
      <c r="J17" s="3"/>
      <c r="K17" s="14">
        <v>6</v>
      </c>
      <c r="L17" s="15">
        <v>6</v>
      </c>
      <c r="M17" s="15">
        <f>(L17+K17)</f>
        <v>12</v>
      </c>
      <c r="N17" s="15">
        <f>(L17/M17*100)</f>
        <v>50</v>
      </c>
    </row>
    <row r="18" spans="2:14">
      <c r="B18" t="s">
        <v>11</v>
      </c>
      <c r="F18" s="12">
        <v>17</v>
      </c>
      <c r="G18" s="13">
        <v>2</v>
      </c>
      <c r="H18" s="13">
        <f t="shared" ref="H18:H38" si="0">(G18+F18)</f>
        <v>19</v>
      </c>
      <c r="I18" s="13">
        <f t="shared" ref="I18:I38" si="1">(G18/H18*100)</f>
        <v>10.526315789473683</v>
      </c>
      <c r="J18" s="3"/>
      <c r="K18" s="14">
        <v>14</v>
      </c>
      <c r="L18" s="15">
        <v>14</v>
      </c>
      <c r="M18" s="15">
        <f t="shared" ref="M18:M39" si="2">(L18+K18)</f>
        <v>28</v>
      </c>
      <c r="N18" s="15">
        <f t="shared" ref="N18:N39" si="3">(L18/M18*100)</f>
        <v>50</v>
      </c>
    </row>
    <row r="19" spans="2:14">
      <c r="F19" s="12">
        <v>6</v>
      </c>
      <c r="G19" s="13">
        <v>12</v>
      </c>
      <c r="H19" s="13">
        <f t="shared" si="0"/>
        <v>18</v>
      </c>
      <c r="I19" s="13">
        <f t="shared" si="1"/>
        <v>66.666666666666657</v>
      </c>
      <c r="J19" s="3"/>
      <c r="K19" s="14">
        <v>0</v>
      </c>
      <c r="L19" s="15">
        <v>5</v>
      </c>
      <c r="M19" s="15">
        <f t="shared" si="2"/>
        <v>5</v>
      </c>
      <c r="N19" s="15">
        <f t="shared" si="3"/>
        <v>100</v>
      </c>
    </row>
    <row r="20" spans="2:14">
      <c r="F20" s="12">
        <v>13</v>
      </c>
      <c r="G20" s="13">
        <v>19</v>
      </c>
      <c r="H20" s="13">
        <f t="shared" si="0"/>
        <v>32</v>
      </c>
      <c r="I20" s="13">
        <f t="shared" si="1"/>
        <v>59.375</v>
      </c>
      <c r="J20" s="3"/>
      <c r="K20" s="14">
        <v>9</v>
      </c>
      <c r="L20" s="15">
        <v>15</v>
      </c>
      <c r="M20" s="15">
        <f t="shared" si="2"/>
        <v>24</v>
      </c>
      <c r="N20" s="15">
        <f t="shared" si="3"/>
        <v>62.5</v>
      </c>
    </row>
    <row r="21" spans="2:14">
      <c r="F21" s="12">
        <v>10</v>
      </c>
      <c r="G21" s="13">
        <v>2</v>
      </c>
      <c r="H21" s="13">
        <f t="shared" si="0"/>
        <v>12</v>
      </c>
      <c r="I21" s="13">
        <f t="shared" si="1"/>
        <v>16.666666666666664</v>
      </c>
      <c r="J21" s="3"/>
      <c r="K21" s="14">
        <v>3</v>
      </c>
      <c r="L21" s="15">
        <v>4</v>
      </c>
      <c r="M21" s="15">
        <f t="shared" si="2"/>
        <v>7</v>
      </c>
      <c r="N21" s="15">
        <f t="shared" si="3"/>
        <v>57.142857142857139</v>
      </c>
    </row>
    <row r="22" spans="2:14">
      <c r="F22" s="12">
        <v>9</v>
      </c>
      <c r="G22" s="13">
        <v>0</v>
      </c>
      <c r="H22" s="13">
        <f t="shared" si="0"/>
        <v>9</v>
      </c>
      <c r="I22" s="13">
        <f t="shared" si="1"/>
        <v>0</v>
      </c>
      <c r="J22" s="3"/>
      <c r="K22" s="14">
        <v>9</v>
      </c>
      <c r="L22" s="15">
        <v>8</v>
      </c>
      <c r="M22" s="15">
        <f t="shared" si="2"/>
        <v>17</v>
      </c>
      <c r="N22" s="15">
        <f t="shared" si="3"/>
        <v>47.058823529411761</v>
      </c>
    </row>
    <row r="23" spans="2:14">
      <c r="F23" s="12">
        <v>8</v>
      </c>
      <c r="G23" s="13">
        <v>2</v>
      </c>
      <c r="H23" s="13">
        <f t="shared" si="0"/>
        <v>10</v>
      </c>
      <c r="I23" s="13">
        <f t="shared" si="1"/>
        <v>20</v>
      </c>
      <c r="J23" s="3"/>
      <c r="K23" s="14">
        <v>6</v>
      </c>
      <c r="L23" s="15">
        <v>11</v>
      </c>
      <c r="M23" s="15">
        <f t="shared" si="2"/>
        <v>17</v>
      </c>
      <c r="N23" s="15">
        <f t="shared" si="3"/>
        <v>64.705882352941174</v>
      </c>
    </row>
    <row r="24" spans="2:14">
      <c r="F24" s="12">
        <v>10</v>
      </c>
      <c r="G24" s="13">
        <v>0</v>
      </c>
      <c r="H24" s="13">
        <f t="shared" si="0"/>
        <v>10</v>
      </c>
      <c r="I24" s="13">
        <f t="shared" si="1"/>
        <v>0</v>
      </c>
      <c r="J24" s="3"/>
      <c r="K24" s="14">
        <v>13</v>
      </c>
      <c r="L24" s="15">
        <v>2</v>
      </c>
      <c r="M24" s="15">
        <f t="shared" si="2"/>
        <v>15</v>
      </c>
      <c r="N24" s="15">
        <f t="shared" si="3"/>
        <v>13.333333333333334</v>
      </c>
    </row>
    <row r="25" spans="2:14">
      <c r="F25" s="12">
        <v>18</v>
      </c>
      <c r="G25" s="13">
        <v>0</v>
      </c>
      <c r="H25" s="13">
        <f t="shared" si="0"/>
        <v>18</v>
      </c>
      <c r="I25" s="13">
        <f t="shared" si="1"/>
        <v>0</v>
      </c>
      <c r="J25" s="3"/>
      <c r="K25" s="14">
        <v>12</v>
      </c>
      <c r="L25" s="15">
        <v>3</v>
      </c>
      <c r="M25" s="15">
        <f t="shared" si="2"/>
        <v>15</v>
      </c>
      <c r="N25" s="15">
        <f t="shared" si="3"/>
        <v>20</v>
      </c>
    </row>
    <row r="26" spans="2:14">
      <c r="F26" s="12">
        <v>11</v>
      </c>
      <c r="G26" s="13">
        <v>0</v>
      </c>
      <c r="H26" s="13">
        <f t="shared" si="0"/>
        <v>11</v>
      </c>
      <c r="I26" s="13">
        <f t="shared" si="1"/>
        <v>0</v>
      </c>
      <c r="J26" s="3"/>
      <c r="K26" s="14">
        <v>11</v>
      </c>
      <c r="L26" s="15">
        <v>2</v>
      </c>
      <c r="M26" s="15">
        <f t="shared" si="2"/>
        <v>13</v>
      </c>
      <c r="N26" s="15">
        <f t="shared" si="3"/>
        <v>15.384615384615385</v>
      </c>
    </row>
    <row r="27" spans="2:14">
      <c r="F27" s="12">
        <v>12</v>
      </c>
      <c r="G27" s="13">
        <v>5</v>
      </c>
      <c r="H27" s="13">
        <f t="shared" si="0"/>
        <v>17</v>
      </c>
      <c r="I27" s="13">
        <f t="shared" si="1"/>
        <v>29.411764705882355</v>
      </c>
      <c r="J27" s="3"/>
      <c r="K27" s="14">
        <v>10</v>
      </c>
      <c r="L27" s="15">
        <v>7</v>
      </c>
      <c r="M27" s="15">
        <f t="shared" si="2"/>
        <v>17</v>
      </c>
      <c r="N27" s="15">
        <f t="shared" si="3"/>
        <v>41.17647058823529</v>
      </c>
    </row>
    <row r="28" spans="2:14">
      <c r="F28" s="12">
        <v>8</v>
      </c>
      <c r="G28" s="13">
        <v>2</v>
      </c>
      <c r="H28" s="13">
        <f t="shared" si="0"/>
        <v>10</v>
      </c>
      <c r="I28" s="13">
        <f t="shared" si="1"/>
        <v>20</v>
      </c>
      <c r="J28" s="3"/>
      <c r="K28" s="14">
        <v>8</v>
      </c>
      <c r="L28" s="15">
        <v>4</v>
      </c>
      <c r="M28" s="15">
        <f t="shared" si="2"/>
        <v>12</v>
      </c>
      <c r="N28" s="15">
        <f t="shared" si="3"/>
        <v>33.333333333333329</v>
      </c>
    </row>
    <row r="29" spans="2:14">
      <c r="F29" s="12">
        <v>10</v>
      </c>
      <c r="G29" s="13">
        <v>3</v>
      </c>
      <c r="H29" s="13">
        <f t="shared" si="0"/>
        <v>13</v>
      </c>
      <c r="I29" s="13">
        <f t="shared" si="1"/>
        <v>23.076923076923077</v>
      </c>
      <c r="J29" s="3"/>
      <c r="K29" s="14">
        <v>10</v>
      </c>
      <c r="L29" s="15">
        <v>9</v>
      </c>
      <c r="M29" s="15">
        <f t="shared" si="2"/>
        <v>19</v>
      </c>
      <c r="N29" s="15">
        <f t="shared" si="3"/>
        <v>47.368421052631575</v>
      </c>
    </row>
    <row r="30" spans="2:14">
      <c r="F30" s="12">
        <v>16</v>
      </c>
      <c r="G30" s="13">
        <v>1</v>
      </c>
      <c r="H30" s="13">
        <f t="shared" si="0"/>
        <v>17</v>
      </c>
      <c r="I30" s="13">
        <f t="shared" si="1"/>
        <v>5.8823529411764701</v>
      </c>
      <c r="J30" s="3"/>
      <c r="K30" s="14">
        <v>13</v>
      </c>
      <c r="L30" s="15">
        <v>6</v>
      </c>
      <c r="M30" s="15">
        <f t="shared" si="2"/>
        <v>19</v>
      </c>
      <c r="N30" s="15">
        <f t="shared" si="3"/>
        <v>31.578947368421051</v>
      </c>
    </row>
    <row r="31" spans="2:14">
      <c r="F31" s="12">
        <v>15</v>
      </c>
      <c r="G31" s="13">
        <v>2</v>
      </c>
      <c r="H31" s="13">
        <f t="shared" si="0"/>
        <v>17</v>
      </c>
      <c r="I31" s="13">
        <f t="shared" si="1"/>
        <v>11.76470588235294</v>
      </c>
      <c r="J31" s="3"/>
      <c r="K31" s="14">
        <v>12</v>
      </c>
      <c r="L31" s="15">
        <v>2</v>
      </c>
      <c r="M31" s="15">
        <f t="shared" si="2"/>
        <v>14</v>
      </c>
      <c r="N31" s="15">
        <f t="shared" si="3"/>
        <v>14.285714285714285</v>
      </c>
    </row>
    <row r="32" spans="2:14">
      <c r="F32" s="12">
        <v>7</v>
      </c>
      <c r="G32" s="13">
        <v>1</v>
      </c>
      <c r="H32" s="13">
        <f t="shared" si="0"/>
        <v>8</v>
      </c>
      <c r="I32" s="13">
        <f t="shared" si="1"/>
        <v>12.5</v>
      </c>
      <c r="J32" s="3"/>
      <c r="K32" s="14">
        <v>1</v>
      </c>
      <c r="L32" s="15">
        <v>5</v>
      </c>
      <c r="M32" s="15">
        <f t="shared" si="2"/>
        <v>6</v>
      </c>
      <c r="N32" s="15">
        <f t="shared" si="3"/>
        <v>83.333333333333343</v>
      </c>
    </row>
    <row r="33" spans="2:14">
      <c r="F33" s="12">
        <v>8</v>
      </c>
      <c r="G33" s="13">
        <v>1</v>
      </c>
      <c r="H33" s="13">
        <f t="shared" si="0"/>
        <v>9</v>
      </c>
      <c r="I33" s="13">
        <f t="shared" si="1"/>
        <v>11.111111111111111</v>
      </c>
      <c r="J33" s="3"/>
      <c r="K33" s="14">
        <v>5</v>
      </c>
      <c r="L33" s="15">
        <v>4</v>
      </c>
      <c r="M33" s="15">
        <f t="shared" si="2"/>
        <v>9</v>
      </c>
      <c r="N33" s="15">
        <f t="shared" si="3"/>
        <v>44.444444444444443</v>
      </c>
    </row>
    <row r="34" spans="2:14">
      <c r="F34" s="16">
        <v>9</v>
      </c>
      <c r="G34" s="16">
        <v>4</v>
      </c>
      <c r="H34" s="13">
        <f t="shared" si="0"/>
        <v>13</v>
      </c>
      <c r="I34" s="13">
        <f>(G34/H34*100)</f>
        <v>30.76923076923077</v>
      </c>
      <c r="J34" s="3"/>
      <c r="K34" s="14">
        <v>8</v>
      </c>
      <c r="L34" s="15">
        <v>6</v>
      </c>
      <c r="M34" s="15">
        <f t="shared" si="2"/>
        <v>14</v>
      </c>
      <c r="N34" s="15">
        <f t="shared" si="3"/>
        <v>42.857142857142854</v>
      </c>
    </row>
    <row r="35" spans="2:14">
      <c r="F35" s="16">
        <v>13</v>
      </c>
      <c r="G35" s="16">
        <v>3</v>
      </c>
      <c r="H35" s="13">
        <f t="shared" si="0"/>
        <v>16</v>
      </c>
      <c r="I35" s="13">
        <f t="shared" si="1"/>
        <v>18.75</v>
      </c>
      <c r="J35" s="3"/>
      <c r="K35" s="14">
        <v>5</v>
      </c>
      <c r="L35" s="15">
        <v>16</v>
      </c>
      <c r="M35" s="15">
        <f t="shared" si="2"/>
        <v>21</v>
      </c>
      <c r="N35" s="15">
        <f t="shared" si="3"/>
        <v>76.19047619047619</v>
      </c>
    </row>
    <row r="36" spans="2:14">
      <c r="F36" s="17">
        <v>8</v>
      </c>
      <c r="G36" s="17">
        <v>0</v>
      </c>
      <c r="H36" s="13">
        <f t="shared" si="0"/>
        <v>8</v>
      </c>
      <c r="I36" s="13">
        <f t="shared" si="1"/>
        <v>0</v>
      </c>
      <c r="K36" s="18">
        <v>0</v>
      </c>
      <c r="L36" s="18">
        <v>6</v>
      </c>
      <c r="M36" s="15">
        <f t="shared" si="2"/>
        <v>6</v>
      </c>
      <c r="N36" s="15">
        <f t="shared" si="3"/>
        <v>100</v>
      </c>
    </row>
    <row r="37" spans="2:14">
      <c r="F37" s="17">
        <v>5</v>
      </c>
      <c r="G37" s="17">
        <v>0</v>
      </c>
      <c r="H37" s="13">
        <f t="shared" si="0"/>
        <v>5</v>
      </c>
      <c r="I37" s="13">
        <f t="shared" si="1"/>
        <v>0</v>
      </c>
      <c r="K37" s="18">
        <v>13</v>
      </c>
      <c r="L37" s="18">
        <v>5</v>
      </c>
      <c r="M37" s="15">
        <f t="shared" si="2"/>
        <v>18</v>
      </c>
      <c r="N37" s="15">
        <f t="shared" si="3"/>
        <v>27.777777777777779</v>
      </c>
    </row>
    <row r="38" spans="2:14">
      <c r="F38" s="17">
        <v>15</v>
      </c>
      <c r="G38" s="17">
        <v>0</v>
      </c>
      <c r="H38" s="13">
        <f t="shared" si="0"/>
        <v>15</v>
      </c>
      <c r="I38" s="13">
        <f t="shared" si="1"/>
        <v>0</v>
      </c>
      <c r="K38" s="18">
        <v>1</v>
      </c>
      <c r="L38" s="18">
        <v>8</v>
      </c>
      <c r="M38" s="15">
        <f t="shared" si="2"/>
        <v>9</v>
      </c>
      <c r="N38" s="15">
        <f t="shared" si="3"/>
        <v>88.888888888888886</v>
      </c>
    </row>
    <row r="39" spans="2:14">
      <c r="H39" s="19">
        <f>SUM(H17:H38)</f>
        <v>308</v>
      </c>
      <c r="K39" s="18">
        <v>12</v>
      </c>
      <c r="L39" s="18">
        <v>0</v>
      </c>
      <c r="M39" s="15">
        <f t="shared" si="2"/>
        <v>12</v>
      </c>
      <c r="N39" s="15">
        <f t="shared" si="3"/>
        <v>0</v>
      </c>
    </row>
    <row r="40" spans="2:14">
      <c r="M40" s="20">
        <f>SUM(M17:M39)</f>
        <v>329</v>
      </c>
    </row>
    <row r="46" spans="2:14" ht="20">
      <c r="B46" s="2" t="s">
        <v>12</v>
      </c>
      <c r="D46" s="3" t="s">
        <v>2</v>
      </c>
      <c r="F46" s="4"/>
      <c r="G46" s="5" t="s">
        <v>3</v>
      </c>
      <c r="H46" s="5"/>
      <c r="I46" s="5"/>
      <c r="J46" s="3"/>
      <c r="K46" s="6"/>
      <c r="L46" s="7" t="s">
        <v>4</v>
      </c>
      <c r="M46" s="7"/>
      <c r="N46" s="7"/>
    </row>
    <row r="47" spans="2:14" ht="20">
      <c r="F47" s="21" t="s">
        <v>6</v>
      </c>
      <c r="G47" s="21" t="s">
        <v>7</v>
      </c>
      <c r="H47" s="21" t="s">
        <v>8</v>
      </c>
      <c r="I47" s="21" t="s">
        <v>9</v>
      </c>
      <c r="K47" s="22" t="s">
        <v>6</v>
      </c>
      <c r="L47" s="22" t="s">
        <v>7</v>
      </c>
      <c r="M47" s="22" t="s">
        <v>8</v>
      </c>
      <c r="N47" s="22" t="s">
        <v>9</v>
      </c>
    </row>
    <row r="48" spans="2:14">
      <c r="F48" s="23">
        <v>11</v>
      </c>
      <c r="G48" s="23">
        <v>0</v>
      </c>
      <c r="H48" s="23">
        <f>(G48+F48)</f>
        <v>11</v>
      </c>
      <c r="I48" s="23">
        <f>(G48/H48*100)</f>
        <v>0</v>
      </c>
      <c r="K48" s="24">
        <v>6</v>
      </c>
      <c r="L48" s="24">
        <v>15</v>
      </c>
      <c r="M48" s="24">
        <f>(L48+K48)</f>
        <v>21</v>
      </c>
      <c r="N48" s="24">
        <f>(L48/M48*100)</f>
        <v>71.428571428571431</v>
      </c>
    </row>
    <row r="49" spans="6:14">
      <c r="F49" s="23">
        <v>3</v>
      </c>
      <c r="G49" s="23">
        <v>0</v>
      </c>
      <c r="H49" s="23">
        <f t="shared" ref="H49:H64" si="4">(G49+F49)</f>
        <v>3</v>
      </c>
      <c r="I49" s="23">
        <f t="shared" ref="I49:I65" si="5">(G49/H49*100)</f>
        <v>0</v>
      </c>
      <c r="K49" s="24">
        <v>4</v>
      </c>
      <c r="L49" s="24">
        <v>4</v>
      </c>
      <c r="M49" s="24">
        <f t="shared" ref="M49:M63" si="6">(L49+K49)</f>
        <v>8</v>
      </c>
      <c r="N49" s="24">
        <f t="shared" ref="N49:N62" si="7">(L49/M49*100)</f>
        <v>50</v>
      </c>
    </row>
    <row r="50" spans="6:14">
      <c r="F50" s="23">
        <v>4</v>
      </c>
      <c r="G50" s="23">
        <v>0</v>
      </c>
      <c r="H50" s="23">
        <f t="shared" si="4"/>
        <v>4</v>
      </c>
      <c r="I50" s="23">
        <f t="shared" si="5"/>
        <v>0</v>
      </c>
      <c r="K50" s="24">
        <v>5</v>
      </c>
      <c r="L50" s="24">
        <v>5</v>
      </c>
      <c r="M50" s="24">
        <f t="shared" si="6"/>
        <v>10</v>
      </c>
      <c r="N50" s="24">
        <f t="shared" si="7"/>
        <v>50</v>
      </c>
    </row>
    <row r="51" spans="6:14">
      <c r="F51" s="23">
        <v>8</v>
      </c>
      <c r="G51" s="23">
        <v>0</v>
      </c>
      <c r="H51" s="23">
        <f t="shared" si="4"/>
        <v>8</v>
      </c>
      <c r="I51" s="23">
        <f t="shared" si="5"/>
        <v>0</v>
      </c>
      <c r="K51" s="24">
        <v>7</v>
      </c>
      <c r="L51" s="24">
        <v>0</v>
      </c>
      <c r="M51" s="24">
        <f t="shared" si="6"/>
        <v>7</v>
      </c>
      <c r="N51" s="24">
        <f t="shared" si="7"/>
        <v>0</v>
      </c>
    </row>
    <row r="52" spans="6:14">
      <c r="F52" s="23">
        <v>7</v>
      </c>
      <c r="G52" s="23">
        <v>1</v>
      </c>
      <c r="H52" s="23">
        <f t="shared" si="4"/>
        <v>8</v>
      </c>
      <c r="I52" s="23">
        <f t="shared" si="5"/>
        <v>12.5</v>
      </c>
      <c r="K52" s="24">
        <v>14</v>
      </c>
      <c r="L52" s="24">
        <v>3</v>
      </c>
      <c r="M52" s="24">
        <f t="shared" si="6"/>
        <v>17</v>
      </c>
      <c r="N52" s="24">
        <f t="shared" si="7"/>
        <v>17.647058823529413</v>
      </c>
    </row>
    <row r="53" spans="6:14">
      <c r="F53" s="23">
        <v>6</v>
      </c>
      <c r="G53" s="23">
        <v>0</v>
      </c>
      <c r="H53" s="23">
        <f t="shared" si="4"/>
        <v>6</v>
      </c>
      <c r="I53" s="23">
        <f t="shared" si="5"/>
        <v>0</v>
      </c>
      <c r="K53" s="24">
        <v>10</v>
      </c>
      <c r="L53" s="24">
        <v>3</v>
      </c>
      <c r="M53" s="24">
        <f t="shared" si="6"/>
        <v>13</v>
      </c>
      <c r="N53" s="24">
        <f t="shared" si="7"/>
        <v>23.076923076923077</v>
      </c>
    </row>
    <row r="54" spans="6:14">
      <c r="F54" s="23">
        <v>9</v>
      </c>
      <c r="G54" s="23">
        <v>2</v>
      </c>
      <c r="H54" s="23">
        <f t="shared" si="4"/>
        <v>11</v>
      </c>
      <c r="I54" s="23">
        <f t="shared" si="5"/>
        <v>18.181818181818183</v>
      </c>
      <c r="K54" s="24">
        <v>2</v>
      </c>
      <c r="L54" s="24">
        <v>6</v>
      </c>
      <c r="M54" s="24">
        <f t="shared" si="6"/>
        <v>8</v>
      </c>
      <c r="N54" s="24">
        <f t="shared" si="7"/>
        <v>75</v>
      </c>
    </row>
    <row r="55" spans="6:14">
      <c r="F55" s="23">
        <v>4</v>
      </c>
      <c r="G55" s="23">
        <v>0</v>
      </c>
      <c r="H55" s="23">
        <f t="shared" si="4"/>
        <v>4</v>
      </c>
      <c r="I55" s="23">
        <f t="shared" si="5"/>
        <v>0</v>
      </c>
      <c r="K55" s="24">
        <v>4</v>
      </c>
      <c r="L55" s="24">
        <v>0</v>
      </c>
      <c r="M55" s="24">
        <f t="shared" si="6"/>
        <v>4</v>
      </c>
      <c r="N55" s="24">
        <f t="shared" si="7"/>
        <v>0</v>
      </c>
    </row>
    <row r="56" spans="6:14">
      <c r="F56" s="23">
        <v>8</v>
      </c>
      <c r="G56" s="23">
        <v>0</v>
      </c>
      <c r="H56" s="23">
        <f t="shared" si="4"/>
        <v>8</v>
      </c>
      <c r="I56" s="23">
        <f t="shared" si="5"/>
        <v>0</v>
      </c>
      <c r="K56" s="24">
        <v>7</v>
      </c>
      <c r="L56" s="24">
        <v>3</v>
      </c>
      <c r="M56" s="24">
        <f t="shared" si="6"/>
        <v>10</v>
      </c>
      <c r="N56" s="24">
        <f t="shared" si="7"/>
        <v>30</v>
      </c>
    </row>
    <row r="57" spans="6:14">
      <c r="F57" s="23">
        <v>3</v>
      </c>
      <c r="G57" s="23">
        <v>0</v>
      </c>
      <c r="H57" s="23">
        <f t="shared" si="4"/>
        <v>3</v>
      </c>
      <c r="I57" s="23">
        <f t="shared" si="5"/>
        <v>0</v>
      </c>
      <c r="K57" s="24">
        <v>4</v>
      </c>
      <c r="L57" s="24">
        <v>3</v>
      </c>
      <c r="M57" s="24">
        <f t="shared" si="6"/>
        <v>7</v>
      </c>
      <c r="N57" s="24">
        <f t="shared" si="7"/>
        <v>42.857142857142854</v>
      </c>
    </row>
    <row r="58" spans="6:14">
      <c r="F58" s="23">
        <v>6</v>
      </c>
      <c r="G58" s="23">
        <v>1</v>
      </c>
      <c r="H58" s="23">
        <f t="shared" si="4"/>
        <v>7</v>
      </c>
      <c r="I58" s="23">
        <f t="shared" si="5"/>
        <v>14.285714285714285</v>
      </c>
      <c r="K58" s="24">
        <v>7</v>
      </c>
      <c r="L58" s="24">
        <v>2</v>
      </c>
      <c r="M58" s="24">
        <f t="shared" si="6"/>
        <v>9</v>
      </c>
      <c r="N58" s="24">
        <f t="shared" si="7"/>
        <v>22.222222222222221</v>
      </c>
    </row>
    <row r="59" spans="6:14">
      <c r="F59" s="23">
        <v>8</v>
      </c>
      <c r="G59" s="23">
        <v>0</v>
      </c>
      <c r="H59" s="23">
        <f t="shared" si="4"/>
        <v>8</v>
      </c>
      <c r="I59" s="23">
        <f t="shared" si="5"/>
        <v>0</v>
      </c>
      <c r="K59" s="25">
        <v>3</v>
      </c>
      <c r="L59" s="24">
        <v>7</v>
      </c>
      <c r="M59" s="24">
        <f t="shared" si="6"/>
        <v>10</v>
      </c>
      <c r="N59" s="24">
        <f t="shared" si="7"/>
        <v>70</v>
      </c>
    </row>
    <row r="60" spans="6:14">
      <c r="F60" s="23">
        <v>3</v>
      </c>
      <c r="G60" s="23">
        <v>3</v>
      </c>
      <c r="H60" s="23">
        <f t="shared" si="4"/>
        <v>6</v>
      </c>
      <c r="I60" s="23">
        <f t="shared" si="5"/>
        <v>50</v>
      </c>
      <c r="K60" s="25">
        <v>5</v>
      </c>
      <c r="L60" s="24">
        <v>0</v>
      </c>
      <c r="M60" s="24">
        <f t="shared" si="6"/>
        <v>5</v>
      </c>
      <c r="N60" s="24">
        <f t="shared" si="7"/>
        <v>0</v>
      </c>
    </row>
    <row r="61" spans="6:14">
      <c r="F61" s="23">
        <v>6</v>
      </c>
      <c r="G61" s="23">
        <v>0</v>
      </c>
      <c r="H61" s="23">
        <f t="shared" si="4"/>
        <v>6</v>
      </c>
      <c r="I61" s="23">
        <f t="shared" si="5"/>
        <v>0</v>
      </c>
      <c r="K61" s="25">
        <v>0</v>
      </c>
      <c r="L61" s="24">
        <v>2</v>
      </c>
      <c r="M61" s="24">
        <f t="shared" si="6"/>
        <v>2</v>
      </c>
      <c r="N61" s="24">
        <f t="shared" si="7"/>
        <v>100</v>
      </c>
    </row>
    <row r="62" spans="6:14">
      <c r="F62" s="23">
        <v>10</v>
      </c>
      <c r="G62" s="23">
        <v>0</v>
      </c>
      <c r="H62" s="23">
        <f t="shared" si="4"/>
        <v>10</v>
      </c>
      <c r="I62" s="23">
        <f t="shared" si="5"/>
        <v>0</v>
      </c>
      <c r="K62" s="25">
        <v>5</v>
      </c>
      <c r="L62" s="24">
        <v>2</v>
      </c>
      <c r="M62" s="24">
        <f t="shared" si="6"/>
        <v>7</v>
      </c>
      <c r="N62" s="24">
        <f t="shared" si="7"/>
        <v>28.571428571428569</v>
      </c>
    </row>
    <row r="63" spans="6:14">
      <c r="F63" s="23">
        <v>9</v>
      </c>
      <c r="G63" s="23">
        <v>0</v>
      </c>
      <c r="H63" s="23">
        <f t="shared" si="4"/>
        <v>9</v>
      </c>
      <c r="I63" s="23">
        <f>(G63/H63*100)</f>
        <v>0</v>
      </c>
      <c r="K63" s="25">
        <v>4</v>
      </c>
      <c r="L63" s="25">
        <v>4</v>
      </c>
      <c r="M63" s="25">
        <f t="shared" si="6"/>
        <v>8</v>
      </c>
      <c r="N63" s="25">
        <f>(L63/M63*100)</f>
        <v>50</v>
      </c>
    </row>
    <row r="64" spans="6:14">
      <c r="F64" s="23"/>
      <c r="G64" s="23"/>
      <c r="H64" s="23">
        <f t="shared" si="4"/>
        <v>0</v>
      </c>
      <c r="I64" s="23" t="e">
        <f t="shared" si="5"/>
        <v>#DIV/0!</v>
      </c>
      <c r="K64" s="25"/>
      <c r="L64" s="25"/>
      <c r="M64" s="25">
        <f>SUM(M48:M63)</f>
        <v>146</v>
      </c>
      <c r="N64" s="25"/>
    </row>
    <row r="65" spans="2:14">
      <c r="H65" s="26">
        <f>SUM(H48:H64)</f>
        <v>112</v>
      </c>
      <c r="I65" s="26">
        <f t="shared" si="5"/>
        <v>0</v>
      </c>
      <c r="K65" s="25"/>
      <c r="L65" s="24"/>
      <c r="M65" s="24"/>
      <c r="N65" s="24"/>
    </row>
    <row r="66" spans="2:14">
      <c r="K66" s="25"/>
      <c r="L66" s="24"/>
      <c r="M66" s="24"/>
      <c r="N66" s="24"/>
    </row>
    <row r="75" spans="2:14" ht="20">
      <c r="B75" s="2" t="s">
        <v>13</v>
      </c>
      <c r="C75" s="2"/>
      <c r="D75" s="3" t="s">
        <v>2</v>
      </c>
      <c r="F75" s="4"/>
      <c r="G75" s="5" t="s">
        <v>3</v>
      </c>
      <c r="H75" s="5"/>
      <c r="I75" s="5"/>
      <c r="J75" s="3"/>
      <c r="K75" s="6"/>
      <c r="L75" s="7" t="s">
        <v>4</v>
      </c>
      <c r="M75" s="7"/>
      <c r="N75" s="7"/>
    </row>
    <row r="76" spans="2:14" ht="20">
      <c r="F76" s="21" t="s">
        <v>6</v>
      </c>
      <c r="G76" s="21" t="s">
        <v>7</v>
      </c>
      <c r="H76" s="21" t="s">
        <v>8</v>
      </c>
      <c r="I76" s="21" t="s">
        <v>9</v>
      </c>
      <c r="K76" s="22" t="s">
        <v>6</v>
      </c>
      <c r="L76" s="22" t="s">
        <v>7</v>
      </c>
      <c r="M76" s="22" t="s">
        <v>8</v>
      </c>
      <c r="N76" s="22" t="s">
        <v>9</v>
      </c>
    </row>
    <row r="77" spans="2:14">
      <c r="F77" s="23">
        <v>9</v>
      </c>
      <c r="G77" s="23">
        <v>0</v>
      </c>
      <c r="H77" s="23">
        <f>(G77+F77)</f>
        <v>9</v>
      </c>
      <c r="I77" s="23">
        <f>(G77/H77*100)</f>
        <v>0</v>
      </c>
      <c r="K77" s="24">
        <v>10</v>
      </c>
      <c r="L77" s="24">
        <v>3</v>
      </c>
      <c r="M77" s="24">
        <f>(L77+K77)</f>
        <v>13</v>
      </c>
      <c r="N77" s="24">
        <f>(L77/M77*100)</f>
        <v>23.076923076923077</v>
      </c>
    </row>
    <row r="78" spans="2:14">
      <c r="F78" s="23">
        <v>13</v>
      </c>
      <c r="G78" s="23">
        <v>2</v>
      </c>
      <c r="H78" s="23">
        <f t="shared" ref="H78:H93" si="8">(G78+F78)</f>
        <v>15</v>
      </c>
      <c r="I78" s="23">
        <f t="shared" ref="I78:I92" si="9">(G78/H78*100)</f>
        <v>13.333333333333334</v>
      </c>
      <c r="K78" s="24">
        <v>7</v>
      </c>
      <c r="L78" s="24">
        <v>3</v>
      </c>
      <c r="M78" s="24">
        <f t="shared" ref="M78:M95" si="10">(L78+K78)</f>
        <v>10</v>
      </c>
      <c r="N78" s="24">
        <f t="shared" ref="N78:N94" si="11">(L78/M78*100)</f>
        <v>30</v>
      </c>
    </row>
    <row r="79" spans="2:14">
      <c r="F79" s="23">
        <v>16</v>
      </c>
      <c r="G79" s="23">
        <v>0</v>
      </c>
      <c r="H79" s="23">
        <f t="shared" si="8"/>
        <v>16</v>
      </c>
      <c r="I79" s="23">
        <f t="shared" si="9"/>
        <v>0</v>
      </c>
      <c r="K79" s="24">
        <v>8</v>
      </c>
      <c r="L79" s="24">
        <v>9</v>
      </c>
      <c r="M79" s="24">
        <f t="shared" si="10"/>
        <v>17</v>
      </c>
      <c r="N79" s="24">
        <f t="shared" si="11"/>
        <v>52.941176470588239</v>
      </c>
    </row>
    <row r="80" spans="2:14">
      <c r="F80" s="23">
        <v>17</v>
      </c>
      <c r="G80" s="23">
        <v>4</v>
      </c>
      <c r="H80" s="23">
        <f t="shared" si="8"/>
        <v>21</v>
      </c>
      <c r="I80" s="23">
        <f t="shared" si="9"/>
        <v>19.047619047619047</v>
      </c>
      <c r="K80" s="24">
        <v>3</v>
      </c>
      <c r="L80" s="24">
        <v>5</v>
      </c>
      <c r="M80" s="24">
        <f t="shared" si="10"/>
        <v>8</v>
      </c>
      <c r="N80" s="24">
        <f t="shared" si="11"/>
        <v>62.5</v>
      </c>
    </row>
    <row r="81" spans="6:14">
      <c r="F81" s="23">
        <v>10</v>
      </c>
      <c r="G81" s="23">
        <v>0</v>
      </c>
      <c r="H81" s="23">
        <f t="shared" si="8"/>
        <v>10</v>
      </c>
      <c r="I81" s="23">
        <f t="shared" si="9"/>
        <v>0</v>
      </c>
      <c r="K81" s="24">
        <v>13</v>
      </c>
      <c r="L81" s="24">
        <v>5</v>
      </c>
      <c r="M81" s="24">
        <f t="shared" si="10"/>
        <v>18</v>
      </c>
      <c r="N81" s="24">
        <f t="shared" si="11"/>
        <v>27.777777777777779</v>
      </c>
    </row>
    <row r="82" spans="6:14">
      <c r="F82" s="23">
        <v>13</v>
      </c>
      <c r="G82" s="23">
        <v>4</v>
      </c>
      <c r="H82" s="23">
        <f t="shared" si="8"/>
        <v>17</v>
      </c>
      <c r="I82" s="23">
        <f t="shared" si="9"/>
        <v>23.52941176470588</v>
      </c>
      <c r="K82" s="24">
        <v>11</v>
      </c>
      <c r="L82" s="24">
        <v>5</v>
      </c>
      <c r="M82" s="24">
        <f t="shared" si="10"/>
        <v>16</v>
      </c>
      <c r="N82" s="24">
        <f>(L82/M82*100)</f>
        <v>31.25</v>
      </c>
    </row>
    <row r="83" spans="6:14">
      <c r="F83" s="23">
        <v>4</v>
      </c>
      <c r="G83" s="23">
        <v>2</v>
      </c>
      <c r="H83" s="23">
        <f t="shared" si="8"/>
        <v>6</v>
      </c>
      <c r="I83" s="23">
        <f t="shared" si="9"/>
        <v>33.333333333333329</v>
      </c>
      <c r="K83" s="24">
        <v>13</v>
      </c>
      <c r="L83" s="24">
        <v>7</v>
      </c>
      <c r="M83" s="24">
        <f t="shared" si="10"/>
        <v>20</v>
      </c>
      <c r="N83" s="24">
        <f t="shared" si="11"/>
        <v>35</v>
      </c>
    </row>
    <row r="84" spans="6:14">
      <c r="F84" s="23">
        <v>11</v>
      </c>
      <c r="G84" s="23">
        <v>2</v>
      </c>
      <c r="H84" s="23">
        <f t="shared" si="8"/>
        <v>13</v>
      </c>
      <c r="I84" s="23">
        <f t="shared" si="9"/>
        <v>15.384615384615385</v>
      </c>
      <c r="K84" s="24">
        <v>0</v>
      </c>
      <c r="L84" s="24">
        <v>5</v>
      </c>
      <c r="M84" s="24">
        <f t="shared" si="10"/>
        <v>5</v>
      </c>
      <c r="N84" s="24">
        <f t="shared" si="11"/>
        <v>100</v>
      </c>
    </row>
    <row r="85" spans="6:14">
      <c r="F85" s="23">
        <v>8</v>
      </c>
      <c r="G85" s="23">
        <v>4</v>
      </c>
      <c r="H85" s="23">
        <f t="shared" si="8"/>
        <v>12</v>
      </c>
      <c r="I85" s="23">
        <f t="shared" si="9"/>
        <v>33.333333333333329</v>
      </c>
      <c r="K85" s="24">
        <v>5</v>
      </c>
      <c r="L85" s="24">
        <v>5</v>
      </c>
      <c r="M85" s="24">
        <f t="shared" si="10"/>
        <v>10</v>
      </c>
      <c r="N85" s="24">
        <f t="shared" si="11"/>
        <v>50</v>
      </c>
    </row>
    <row r="86" spans="6:14">
      <c r="F86" s="23">
        <v>14</v>
      </c>
      <c r="G86" s="23">
        <v>0</v>
      </c>
      <c r="H86" s="23">
        <f t="shared" si="8"/>
        <v>14</v>
      </c>
      <c r="I86" s="23">
        <f t="shared" si="9"/>
        <v>0</v>
      </c>
      <c r="K86" s="24">
        <v>11</v>
      </c>
      <c r="L86" s="24">
        <v>6</v>
      </c>
      <c r="M86" s="24">
        <f t="shared" si="10"/>
        <v>17</v>
      </c>
      <c r="N86" s="24">
        <f t="shared" si="11"/>
        <v>35.294117647058826</v>
      </c>
    </row>
    <row r="87" spans="6:14">
      <c r="F87" s="23">
        <v>13</v>
      </c>
      <c r="G87" s="23">
        <v>2</v>
      </c>
      <c r="H87" s="23">
        <f t="shared" si="8"/>
        <v>15</v>
      </c>
      <c r="I87" s="23">
        <f>(G87/H87*100)</f>
        <v>13.333333333333334</v>
      </c>
      <c r="K87" s="24">
        <v>6</v>
      </c>
      <c r="L87" s="24">
        <v>7</v>
      </c>
      <c r="M87" s="24">
        <f t="shared" si="10"/>
        <v>13</v>
      </c>
      <c r="N87" s="24">
        <f t="shared" si="11"/>
        <v>53.846153846153847</v>
      </c>
    </row>
    <row r="88" spans="6:14">
      <c r="F88" s="23">
        <v>12</v>
      </c>
      <c r="G88" s="23">
        <v>0</v>
      </c>
      <c r="H88" s="23">
        <f t="shared" si="8"/>
        <v>12</v>
      </c>
      <c r="I88" s="23">
        <f t="shared" si="9"/>
        <v>0</v>
      </c>
      <c r="K88" s="25">
        <v>9</v>
      </c>
      <c r="L88" s="24">
        <v>3</v>
      </c>
      <c r="M88" s="24">
        <f t="shared" si="10"/>
        <v>12</v>
      </c>
      <c r="N88" s="24">
        <f t="shared" si="11"/>
        <v>25</v>
      </c>
    </row>
    <row r="89" spans="6:14">
      <c r="F89" s="23">
        <v>11</v>
      </c>
      <c r="G89" s="23">
        <v>0</v>
      </c>
      <c r="H89" s="23">
        <f t="shared" si="8"/>
        <v>11</v>
      </c>
      <c r="I89" s="23">
        <f t="shared" si="9"/>
        <v>0</v>
      </c>
      <c r="K89" s="25">
        <v>8</v>
      </c>
      <c r="L89" s="24">
        <v>4</v>
      </c>
      <c r="M89" s="24">
        <f t="shared" si="10"/>
        <v>12</v>
      </c>
      <c r="N89" s="24">
        <f t="shared" si="11"/>
        <v>33.333333333333329</v>
      </c>
    </row>
    <row r="90" spans="6:14">
      <c r="F90" s="23">
        <v>16</v>
      </c>
      <c r="G90" s="23">
        <v>0</v>
      </c>
      <c r="H90" s="23">
        <f t="shared" si="8"/>
        <v>16</v>
      </c>
      <c r="I90" s="23">
        <f t="shared" si="9"/>
        <v>0</v>
      </c>
      <c r="K90" s="25">
        <v>7</v>
      </c>
      <c r="L90" s="24">
        <v>2</v>
      </c>
      <c r="M90" s="24">
        <f t="shared" si="10"/>
        <v>9</v>
      </c>
      <c r="N90" s="24">
        <f t="shared" si="11"/>
        <v>22.222222222222221</v>
      </c>
    </row>
    <row r="91" spans="6:14">
      <c r="F91" s="23">
        <v>12</v>
      </c>
      <c r="G91" s="23">
        <v>0</v>
      </c>
      <c r="H91" s="23">
        <f t="shared" si="8"/>
        <v>12</v>
      </c>
      <c r="I91" s="23">
        <f t="shared" si="9"/>
        <v>0</v>
      </c>
      <c r="K91" s="25">
        <v>13</v>
      </c>
      <c r="L91" s="24">
        <v>9</v>
      </c>
      <c r="M91" s="24">
        <f t="shared" si="10"/>
        <v>22</v>
      </c>
      <c r="N91" s="24">
        <f t="shared" si="11"/>
        <v>40.909090909090914</v>
      </c>
    </row>
    <row r="92" spans="6:14">
      <c r="F92" s="23">
        <v>14</v>
      </c>
      <c r="G92" s="23">
        <v>2</v>
      </c>
      <c r="H92" s="23">
        <f t="shared" si="8"/>
        <v>16</v>
      </c>
      <c r="I92" s="23">
        <f t="shared" si="9"/>
        <v>12.5</v>
      </c>
      <c r="K92" s="25">
        <v>9</v>
      </c>
      <c r="L92" s="25">
        <v>9</v>
      </c>
      <c r="M92" s="25">
        <f t="shared" si="10"/>
        <v>18</v>
      </c>
      <c r="N92" s="25">
        <f t="shared" si="11"/>
        <v>50</v>
      </c>
    </row>
    <row r="93" spans="6:14">
      <c r="F93" s="23">
        <v>6</v>
      </c>
      <c r="G93" s="23">
        <v>8</v>
      </c>
      <c r="H93" s="23">
        <f t="shared" si="8"/>
        <v>14</v>
      </c>
      <c r="I93" s="23">
        <f>(G93/H93*100)</f>
        <v>57.142857142857139</v>
      </c>
      <c r="K93" s="25">
        <v>5</v>
      </c>
      <c r="L93" s="25">
        <v>11</v>
      </c>
      <c r="M93" s="25">
        <f t="shared" si="10"/>
        <v>16</v>
      </c>
      <c r="N93" s="25">
        <f t="shared" si="11"/>
        <v>68.75</v>
      </c>
    </row>
    <row r="94" spans="6:14">
      <c r="H94" s="26">
        <f>SUM(H77:H93)</f>
        <v>229</v>
      </c>
      <c r="K94" s="25">
        <v>4</v>
      </c>
      <c r="L94" s="24">
        <v>97</v>
      </c>
      <c r="M94" s="24">
        <f t="shared" si="10"/>
        <v>101</v>
      </c>
      <c r="N94" s="24">
        <f t="shared" si="11"/>
        <v>96.039603960396036</v>
      </c>
    </row>
    <row r="95" spans="6:14">
      <c r="K95" s="25">
        <v>8</v>
      </c>
      <c r="L95" s="24">
        <v>3</v>
      </c>
      <c r="M95" s="24">
        <f t="shared" si="10"/>
        <v>11</v>
      </c>
      <c r="N95" s="24">
        <f>(L95/M95*100)</f>
        <v>27.27272727272727</v>
      </c>
    </row>
    <row r="96" spans="6:14">
      <c r="M96" s="27">
        <f>SUM(M77:M95)</f>
        <v>34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</vt:lpstr>
    </vt:vector>
  </TitlesOfParts>
  <Company>Insitute of Cell Biology, ZMB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ez Raz</dc:creator>
  <cp:lastModifiedBy>DIVYANSHU</cp:lastModifiedBy>
  <dcterms:created xsi:type="dcterms:W3CDTF">2018-04-14T17:42:29Z</dcterms:created>
  <dcterms:modified xsi:type="dcterms:W3CDTF">2018-05-18T17:53:27Z</dcterms:modified>
</cp:coreProperties>
</file>